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ydne\Documents\Manuscripts\Manuscript Methodenpaper singlenuc seq_cryopreservation\Figures\Final PDFs\Suppl. Table 2\"/>
    </mc:Choice>
  </mc:AlternateContent>
  <xr:revisionPtr revIDLastSave="0" documentId="13_ncr:1_{10F1941C-C5DE-4A10-98D6-A1513873C418}" xr6:coauthVersionLast="36" xr6:coauthVersionMax="36" xr10:uidLastSave="{00000000-0000-0000-0000-000000000000}"/>
  <bookViews>
    <workbookView xWindow="0" yWindow="0" windowWidth="23040" windowHeight="9060" xr2:uid="{74163806-1A58-477F-92ED-CEF3EC557C43}"/>
  </bookViews>
  <sheets>
    <sheet name="Tabelle2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" i="2" l="1"/>
  <c r="K5" i="2"/>
  <c r="J6" i="2"/>
  <c r="J5" i="2"/>
  <c r="I6" i="2"/>
  <c r="I5" i="2"/>
  <c r="G6" i="2"/>
  <c r="G5" i="2"/>
  <c r="F6" i="2"/>
  <c r="F5" i="2"/>
  <c r="D6" i="2"/>
  <c r="C6" i="2"/>
  <c r="E6" i="2"/>
  <c r="E5" i="2"/>
  <c r="D5" i="2"/>
  <c r="C5" i="2"/>
</calcChain>
</file>

<file path=xl/sharedStrings.xml><?xml version="1.0" encoding="utf-8"?>
<sst xmlns="http://schemas.openxmlformats.org/spreadsheetml/2006/main" count="14" uniqueCount="14">
  <si>
    <t>Estimated number of cells</t>
  </si>
  <si>
    <t>Total genes detected</t>
  </si>
  <si>
    <t>Total number of reads</t>
  </si>
  <si>
    <t>Mean reads per cell</t>
  </si>
  <si>
    <t>Valid UMIs (%)</t>
  </si>
  <si>
    <t>Q30 in barcode (%)</t>
  </si>
  <si>
    <t>Q30 in UMI (%)</t>
  </si>
  <si>
    <t>Q30 in RNA reads (%)</t>
  </si>
  <si>
    <t>Median genes per cell</t>
  </si>
  <si>
    <t>Average_all</t>
  </si>
  <si>
    <t>Transplant biopsy</t>
  </si>
  <si>
    <t>Tumornephrectate 1</t>
  </si>
  <si>
    <t>Tumornephrectate 2</t>
  </si>
  <si>
    <t>Average_Tumornephrect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2202D-AF89-487D-92B5-6F491AFCA34E}">
  <dimension ref="B1:K6"/>
  <sheetViews>
    <sheetView tabSelected="1" workbookViewId="0">
      <selection activeCell="D28" sqref="D28"/>
    </sheetView>
  </sheetViews>
  <sheetFormatPr baseColWidth="10" defaultRowHeight="14.4" x14ac:dyDescent="0.3"/>
  <cols>
    <col min="2" max="2" width="17.33203125" customWidth="1"/>
    <col min="3" max="7" width="23.109375" customWidth="1"/>
    <col min="8" max="8" width="17.88671875" customWidth="1"/>
    <col min="9" max="9" width="17.44140625" customWidth="1"/>
    <col min="10" max="10" width="17" customWidth="1"/>
    <col min="11" max="11" width="15.6640625" customWidth="1"/>
  </cols>
  <sheetData>
    <row r="1" spans="2:11" x14ac:dyDescent="0.3">
      <c r="C1" s="1" t="s">
        <v>0</v>
      </c>
      <c r="D1" s="1" t="s">
        <v>1</v>
      </c>
      <c r="E1" s="1" t="s">
        <v>8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7</v>
      </c>
      <c r="K1" s="1" t="s">
        <v>6</v>
      </c>
    </row>
    <row r="2" spans="2:11" x14ac:dyDescent="0.3">
      <c r="B2" s="1" t="s">
        <v>11</v>
      </c>
      <c r="C2">
        <v>16599</v>
      </c>
      <c r="D2">
        <v>33464</v>
      </c>
      <c r="E2">
        <v>773</v>
      </c>
      <c r="F2">
        <v>460897655</v>
      </c>
      <c r="G2">
        <v>27767</v>
      </c>
      <c r="H2">
        <v>100</v>
      </c>
      <c r="I2">
        <v>96.6</v>
      </c>
      <c r="J2">
        <v>92.7</v>
      </c>
      <c r="K2">
        <v>94.6</v>
      </c>
    </row>
    <row r="3" spans="2:11" x14ac:dyDescent="0.3">
      <c r="B3" s="1" t="s">
        <v>12</v>
      </c>
      <c r="C3">
        <v>15289</v>
      </c>
      <c r="D3">
        <v>34657</v>
      </c>
      <c r="E3">
        <v>1114</v>
      </c>
      <c r="F3">
        <v>314943647</v>
      </c>
      <c r="G3">
        <v>20599</v>
      </c>
      <c r="H3">
        <v>100</v>
      </c>
      <c r="I3">
        <v>92.9</v>
      </c>
      <c r="J3">
        <v>89</v>
      </c>
      <c r="K3">
        <v>88.3</v>
      </c>
    </row>
    <row r="4" spans="2:11" x14ac:dyDescent="0.3">
      <c r="B4" s="1" t="s">
        <v>10</v>
      </c>
      <c r="C4">
        <v>11313</v>
      </c>
      <c r="D4">
        <v>34937</v>
      </c>
      <c r="E4">
        <v>2057</v>
      </c>
      <c r="F4">
        <v>388842867</v>
      </c>
      <c r="G4">
        <v>34371</v>
      </c>
      <c r="H4">
        <v>100</v>
      </c>
      <c r="I4">
        <v>95.5</v>
      </c>
      <c r="J4">
        <v>89.4</v>
      </c>
      <c r="K4">
        <v>92.1</v>
      </c>
    </row>
    <row r="5" spans="2:11" x14ac:dyDescent="0.3">
      <c r="B5" s="1" t="s">
        <v>9</v>
      </c>
      <c r="C5">
        <f>AVERAGE(C2:C4)</f>
        <v>14400.333333333334</v>
      </c>
      <c r="D5">
        <f>AVERAGE(D2:D4)</f>
        <v>34352.666666666664</v>
      </c>
      <c r="E5">
        <f>AVERAGE(E2:E4)</f>
        <v>1314.6666666666667</v>
      </c>
      <c r="F5">
        <f>AVERAGE(F2:F4)</f>
        <v>388228056.33333331</v>
      </c>
      <c r="G5">
        <f>AVERAGE(G2:G4)</f>
        <v>27579</v>
      </c>
      <c r="H5">
        <v>100</v>
      </c>
      <c r="I5">
        <f>AVERAGE(I2:I4)</f>
        <v>95</v>
      </c>
      <c r="J5">
        <f>AVERAGE(J2:J4)</f>
        <v>90.366666666666674</v>
      </c>
      <c r="K5">
        <f>AVERAGE(K2:K4)</f>
        <v>91.666666666666671</v>
      </c>
    </row>
    <row r="6" spans="2:11" x14ac:dyDescent="0.3">
      <c r="B6" s="1" t="s">
        <v>13</v>
      </c>
      <c r="C6">
        <f>AVERAGE(C2:C3)</f>
        <v>15944</v>
      </c>
      <c r="D6">
        <f>AVERAGE(D2:D3)</f>
        <v>34060.5</v>
      </c>
      <c r="E6">
        <f>AVERAGE(E2:E3)</f>
        <v>943.5</v>
      </c>
      <c r="F6">
        <f>AVERAGE(F2:F3)</f>
        <v>387920651</v>
      </c>
      <c r="G6">
        <f>AVERAGE(G2:G3)</f>
        <v>24183</v>
      </c>
      <c r="H6">
        <v>100</v>
      </c>
      <c r="I6">
        <f>AVERAGE(I2:I3)</f>
        <v>94.75</v>
      </c>
      <c r="J6">
        <f>AVERAGE(J2:J3)</f>
        <v>90.85</v>
      </c>
      <c r="K6">
        <f>AVERAGE(K2:K3)</f>
        <v>91.449999999999989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3-01-02T12:42:08Z</dcterms:created>
  <dcterms:modified xsi:type="dcterms:W3CDTF">2023-07-17T11:12:57Z</dcterms:modified>
</cp:coreProperties>
</file>